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naperreau/Box Sync/Manuscripts_Grants/VertTrans_MBio_2020/Figures/Figures/"/>
    </mc:Choice>
  </mc:AlternateContent>
  <xr:revisionPtr revIDLastSave="0" documentId="13_ncr:1_{80F2A6A6-F425-9D4D-8B87-A8CD567035DB}" xr6:coauthVersionLast="45" xr6:coauthVersionMax="45" xr10:uidLastSave="{00000000-0000-0000-0000-000000000000}"/>
  <bookViews>
    <workbookView xWindow="11140" yWindow="10520" windowWidth="37440" windowHeight="17440" xr2:uid="{D4789B1F-9D45-3549-B2A7-7BD27B643B71}"/>
  </bookViews>
  <sheets>
    <sheet name="AN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" uniqueCount="40">
  <si>
    <t>Serratia symbiotica 24.1</t>
  </si>
  <si>
    <t>Serratia symbiotica AURT-53S</t>
  </si>
  <si>
    <t>Serratia symbiotica Apa8A1</t>
  </si>
  <si>
    <t>Serratia symbiotica CWBI-2.3T</t>
  </si>
  <si>
    <t>Serratia symbiotica HB1</t>
  </si>
  <si>
    <t>Serratia symbiotica IS</t>
  </si>
  <si>
    <t>Serratia symbiotica MCAR-56S</t>
  </si>
  <si>
    <t>Serratia symbiotica PCOLA-89S</t>
  </si>
  <si>
    <t>Serratia symbiotica PERIS-14S</t>
  </si>
  <si>
    <t>Serratia symbiotica PLYR-94S</t>
  </si>
  <si>
    <t>Serratia symbiotica SCt-VLC</t>
  </si>
  <si>
    <t>Serratia symbiotica STs</t>
  </si>
  <si>
    <t>Serratia symbiotica Scifornacula</t>
  </si>
  <si>
    <t>Serratia symbiotica SeCistrobi</t>
  </si>
  <si>
    <t>Serratia symbiotica Tucson</t>
  </si>
  <si>
    <t>Serratia symbiotica str Cinara cedri</t>
  </si>
  <si>
    <t>Apa8A1</t>
  </si>
  <si>
    <t>CWBI-2.3T</t>
  </si>
  <si>
    <t>HB1</t>
  </si>
  <si>
    <t>AURT-53S</t>
  </si>
  <si>
    <t>MCAR-56S</t>
  </si>
  <si>
    <t>IS</t>
  </si>
  <si>
    <t>Tucson</t>
  </si>
  <si>
    <t>SCt-VLC</t>
  </si>
  <si>
    <t>PLYR-94S</t>
  </si>
  <si>
    <t>PCOLA-89S</t>
  </si>
  <si>
    <t>PERIS-14S</t>
  </si>
  <si>
    <t>SeCistrobi</t>
  </si>
  <si>
    <t>Scifornacula</t>
  </si>
  <si>
    <t>STs</t>
  </si>
  <si>
    <t>Cinara cedri</t>
  </si>
  <si>
    <t>Gut pathogen</t>
  </si>
  <si>
    <t>Lifestyle</t>
  </si>
  <si>
    <t>Strain</t>
  </si>
  <si>
    <t>Vertically-transmitted mutualist</t>
  </si>
  <si>
    <t>NA</t>
  </si>
  <si>
    <t>Co-obligate</t>
  </si>
  <si>
    <t>Clade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DFAB9-42BA-3141-A922-C898806C69D4}">
  <dimension ref="A1:S18"/>
  <sheetViews>
    <sheetView tabSelected="1" zoomScale="101" workbookViewId="0">
      <selection activeCell="M5" sqref="M5"/>
    </sheetView>
  </sheetViews>
  <sheetFormatPr baseColWidth="10" defaultRowHeight="16" x14ac:dyDescent="0.2"/>
  <cols>
    <col min="1" max="1" width="6.83203125" style="1" customWidth="1"/>
    <col min="2" max="2" width="14.5" style="4" customWidth="1"/>
    <col min="3" max="3" width="31.5" style="3" customWidth="1"/>
    <col min="4" max="5" width="8.1640625" style="1" bestFit="1" customWidth="1"/>
    <col min="6" max="6" width="10.33203125" style="1" bestFit="1" customWidth="1"/>
    <col min="7" max="7" width="8.1640625" style="1" bestFit="1" customWidth="1"/>
    <col min="8" max="8" width="10" style="1" bestFit="1" customWidth="1"/>
    <col min="9" max="9" width="10.33203125" style="1" bestFit="1" customWidth="1"/>
    <col min="10" max="10" width="8.1640625" style="1" bestFit="1" customWidth="1"/>
    <col min="11" max="11" width="7.33203125" style="1" bestFit="1" customWidth="1"/>
    <col min="12" max="12" width="8" style="1" bestFit="1" customWidth="1"/>
    <col min="13" max="13" width="9.33203125" style="1" bestFit="1" customWidth="1"/>
    <col min="14" max="14" width="10.6640625" style="1" bestFit="1" customWidth="1"/>
    <col min="15" max="15" width="10" style="1" bestFit="1" customWidth="1"/>
    <col min="16" max="16" width="9.83203125" style="1" bestFit="1" customWidth="1"/>
    <col min="17" max="17" width="8" style="1" customWidth="1"/>
    <col min="18" max="18" width="11" style="1" customWidth="1"/>
    <col min="19" max="19" width="11.1640625" style="1" customWidth="1"/>
    <col min="20" max="20" width="9.1640625" style="1" customWidth="1"/>
    <col min="21" max="16384" width="10.83203125" style="1"/>
  </cols>
  <sheetData>
    <row r="1" spans="1:19" x14ac:dyDescent="0.2">
      <c r="D1" s="26" t="s">
        <v>31</v>
      </c>
      <c r="E1" s="27"/>
      <c r="F1" s="27"/>
      <c r="G1" s="28"/>
      <c r="H1" s="26" t="s">
        <v>34</v>
      </c>
      <c r="I1" s="27"/>
      <c r="J1" s="27"/>
      <c r="K1" s="28"/>
      <c r="L1" s="26" t="s">
        <v>36</v>
      </c>
      <c r="M1" s="27"/>
      <c r="N1" s="27"/>
      <c r="O1" s="28"/>
      <c r="P1" s="26" t="s">
        <v>36</v>
      </c>
      <c r="Q1" s="27"/>
      <c r="R1" s="27"/>
      <c r="S1" s="28"/>
    </row>
    <row r="2" spans="1:19" s="2" customFormat="1" x14ac:dyDescent="0.2">
      <c r="A2" s="2" t="s">
        <v>37</v>
      </c>
      <c r="B2" s="5" t="s">
        <v>32</v>
      </c>
      <c r="C2" s="2" t="s">
        <v>33</v>
      </c>
      <c r="D2" s="21">
        <v>24.1</v>
      </c>
      <c r="E2" s="7" t="s">
        <v>16</v>
      </c>
      <c r="F2" s="7" t="s">
        <v>17</v>
      </c>
      <c r="G2" s="22" t="s">
        <v>18</v>
      </c>
      <c r="H2" s="21" t="s">
        <v>19</v>
      </c>
      <c r="I2" s="7" t="s">
        <v>20</v>
      </c>
      <c r="J2" s="7" t="s">
        <v>21</v>
      </c>
      <c r="K2" s="22" t="s">
        <v>22</v>
      </c>
      <c r="L2" s="21" t="s">
        <v>23</v>
      </c>
      <c r="M2" s="7" t="s">
        <v>24</v>
      </c>
      <c r="N2" s="7" t="s">
        <v>25</v>
      </c>
      <c r="O2" s="22" t="s">
        <v>26</v>
      </c>
      <c r="P2" s="21" t="s">
        <v>27</v>
      </c>
      <c r="Q2" s="7" t="s">
        <v>29</v>
      </c>
      <c r="R2" s="7" t="s">
        <v>28</v>
      </c>
      <c r="S2" s="22" t="s">
        <v>30</v>
      </c>
    </row>
    <row r="3" spans="1:19" x14ac:dyDescent="0.2">
      <c r="A3" s="29" t="s">
        <v>38</v>
      </c>
      <c r="B3" s="32" t="s">
        <v>31</v>
      </c>
      <c r="C3" s="18" t="s">
        <v>0</v>
      </c>
      <c r="D3" s="6">
        <v>100</v>
      </c>
      <c r="E3" s="8"/>
      <c r="F3" s="8"/>
      <c r="G3" s="9"/>
      <c r="H3" s="6"/>
      <c r="I3" s="8"/>
      <c r="J3" s="8"/>
      <c r="K3" s="9"/>
      <c r="L3" s="6"/>
      <c r="M3" s="8"/>
      <c r="N3" s="8"/>
      <c r="O3" s="9"/>
      <c r="P3" s="6"/>
      <c r="Q3" s="8"/>
      <c r="R3" s="8"/>
      <c r="S3" s="9"/>
    </row>
    <row r="4" spans="1:19" x14ac:dyDescent="0.2">
      <c r="A4" s="30"/>
      <c r="B4" s="33"/>
      <c r="C4" s="19" t="s">
        <v>2</v>
      </c>
      <c r="D4" s="10">
        <v>99.739500000000007</v>
      </c>
      <c r="E4" s="12">
        <v>100</v>
      </c>
      <c r="F4" s="12"/>
      <c r="G4" s="13"/>
      <c r="H4" s="10"/>
      <c r="I4" s="12"/>
      <c r="J4" s="12"/>
      <c r="K4" s="13"/>
      <c r="L4" s="10"/>
      <c r="M4" s="12"/>
      <c r="N4" s="12"/>
      <c r="O4" s="13"/>
      <c r="P4" s="10"/>
      <c r="Q4" s="12"/>
      <c r="R4" s="12"/>
      <c r="S4" s="13"/>
    </row>
    <row r="5" spans="1:19" x14ac:dyDescent="0.2">
      <c r="A5" s="30"/>
      <c r="B5" s="33"/>
      <c r="C5" s="19" t="s">
        <v>3</v>
      </c>
      <c r="D5" s="10">
        <v>99.547200000000004</v>
      </c>
      <c r="E5" s="12">
        <v>99.351500000000001</v>
      </c>
      <c r="F5" s="12">
        <v>100</v>
      </c>
      <c r="G5" s="13"/>
      <c r="H5" s="10"/>
      <c r="I5" s="12"/>
      <c r="J5" s="12"/>
      <c r="K5" s="13"/>
      <c r="L5" s="10"/>
      <c r="M5" s="12"/>
      <c r="N5" s="12"/>
      <c r="O5" s="13"/>
      <c r="P5" s="10"/>
      <c r="Q5" s="12"/>
      <c r="R5" s="12"/>
      <c r="S5" s="13"/>
    </row>
    <row r="6" spans="1:19" x14ac:dyDescent="0.2">
      <c r="A6" s="31"/>
      <c r="B6" s="34"/>
      <c r="C6" s="20" t="s">
        <v>4</v>
      </c>
      <c r="D6" s="14">
        <v>99.874300000000005</v>
      </c>
      <c r="E6" s="16">
        <v>99.438299999999998</v>
      </c>
      <c r="F6" s="16">
        <v>99.312600000000003</v>
      </c>
      <c r="G6" s="17">
        <v>100</v>
      </c>
      <c r="H6" s="14"/>
      <c r="I6" s="16"/>
      <c r="J6" s="16"/>
      <c r="K6" s="17"/>
      <c r="L6" s="14"/>
      <c r="M6" s="16"/>
      <c r="N6" s="16"/>
      <c r="O6" s="17"/>
      <c r="P6" s="14"/>
      <c r="Q6" s="16"/>
      <c r="R6" s="16"/>
      <c r="S6" s="17"/>
    </row>
    <row r="7" spans="1:19" x14ac:dyDescent="0.2">
      <c r="A7" s="23" t="s">
        <v>38</v>
      </c>
      <c r="B7" s="35" t="s">
        <v>34</v>
      </c>
      <c r="C7" s="7" t="s">
        <v>1</v>
      </c>
      <c r="D7" s="6">
        <v>95.955600000000004</v>
      </c>
      <c r="E7" s="8">
        <v>95.966099999999997</v>
      </c>
      <c r="F7" s="8">
        <v>95.774900000000002</v>
      </c>
      <c r="G7" s="9">
        <v>95.948899999999995</v>
      </c>
      <c r="H7" s="6">
        <v>100</v>
      </c>
      <c r="I7" s="8"/>
      <c r="J7" s="8"/>
      <c r="K7" s="9"/>
      <c r="L7" s="6"/>
      <c r="M7" s="8"/>
      <c r="N7" s="8"/>
      <c r="O7" s="9"/>
      <c r="P7" s="6"/>
      <c r="Q7" s="8"/>
      <c r="R7" s="8"/>
      <c r="S7" s="9"/>
    </row>
    <row r="8" spans="1:19" x14ac:dyDescent="0.2">
      <c r="A8" s="24"/>
      <c r="B8" s="36"/>
      <c r="C8" s="11" t="s">
        <v>6</v>
      </c>
      <c r="D8" s="10">
        <v>98.509</v>
      </c>
      <c r="E8" s="12">
        <v>98.432500000000005</v>
      </c>
      <c r="F8" s="12">
        <v>98.411299999999997</v>
      </c>
      <c r="G8" s="13">
        <v>98.555800000000005</v>
      </c>
      <c r="H8" s="10">
        <v>96.275899999999993</v>
      </c>
      <c r="I8" s="12">
        <v>100</v>
      </c>
      <c r="J8" s="12"/>
      <c r="K8" s="13"/>
      <c r="L8" s="10"/>
      <c r="M8" s="12"/>
      <c r="N8" s="12"/>
      <c r="O8" s="13"/>
      <c r="P8" s="10"/>
      <c r="Q8" s="12"/>
      <c r="R8" s="12"/>
      <c r="S8" s="13"/>
    </row>
    <row r="9" spans="1:19" x14ac:dyDescent="0.2">
      <c r="A9" s="24"/>
      <c r="B9" s="36"/>
      <c r="C9" s="11" t="s">
        <v>5</v>
      </c>
      <c r="D9" s="10">
        <v>97.972499999999997</v>
      </c>
      <c r="E9" s="12">
        <v>97.886899999999997</v>
      </c>
      <c r="F9" s="12">
        <v>97.76</v>
      </c>
      <c r="G9" s="13">
        <v>97.891099999999994</v>
      </c>
      <c r="H9" s="10">
        <v>95.961200000000005</v>
      </c>
      <c r="I9" s="12">
        <v>99.028199999999998</v>
      </c>
      <c r="J9" s="12">
        <v>100</v>
      </c>
      <c r="K9" s="13"/>
      <c r="L9" s="10"/>
      <c r="M9" s="12"/>
      <c r="N9" s="12"/>
      <c r="O9" s="13"/>
      <c r="P9" s="10"/>
      <c r="Q9" s="12"/>
      <c r="R9" s="12"/>
      <c r="S9" s="13"/>
    </row>
    <row r="10" spans="1:19" x14ac:dyDescent="0.2">
      <c r="A10" s="25"/>
      <c r="B10" s="37"/>
      <c r="C10" s="15" t="s">
        <v>14</v>
      </c>
      <c r="D10" s="14">
        <v>97.964500000000001</v>
      </c>
      <c r="E10" s="16">
        <v>97.826400000000007</v>
      </c>
      <c r="F10" s="16">
        <v>97.692099999999996</v>
      </c>
      <c r="G10" s="17">
        <v>97.877499999999998</v>
      </c>
      <c r="H10" s="14">
        <v>96.051900000000003</v>
      </c>
      <c r="I10" s="16">
        <v>98.872699999999995</v>
      </c>
      <c r="J10" s="16">
        <v>99.375699999999995</v>
      </c>
      <c r="K10" s="17">
        <v>100</v>
      </c>
      <c r="L10" s="14"/>
      <c r="M10" s="16"/>
      <c r="N10" s="16"/>
      <c r="O10" s="17"/>
      <c r="P10" s="14"/>
      <c r="Q10" s="16"/>
      <c r="R10" s="16"/>
      <c r="S10" s="17"/>
    </row>
    <row r="11" spans="1:19" x14ac:dyDescent="0.2">
      <c r="A11" s="29" t="s">
        <v>38</v>
      </c>
      <c r="B11" s="32" t="s">
        <v>36</v>
      </c>
      <c r="C11" s="18" t="s">
        <v>10</v>
      </c>
      <c r="D11" s="6">
        <v>97.390100000000004</v>
      </c>
      <c r="E11" s="8">
        <v>97.1815</v>
      </c>
      <c r="F11" s="8">
        <v>97.037099999999995</v>
      </c>
      <c r="G11" s="9">
        <v>97.2029</v>
      </c>
      <c r="H11" s="6">
        <v>95.065200000000004</v>
      </c>
      <c r="I11" s="8">
        <v>97.624399999999994</v>
      </c>
      <c r="J11" s="8">
        <v>97.430499999999995</v>
      </c>
      <c r="K11" s="9">
        <v>97.088899999999995</v>
      </c>
      <c r="L11" s="6">
        <v>100</v>
      </c>
      <c r="M11" s="8"/>
      <c r="N11" s="8"/>
      <c r="O11" s="9"/>
      <c r="P11" s="6"/>
      <c r="Q11" s="8"/>
      <c r="R11" s="8"/>
      <c r="S11" s="9"/>
    </row>
    <row r="12" spans="1:19" x14ac:dyDescent="0.2">
      <c r="A12" s="30"/>
      <c r="B12" s="33"/>
      <c r="C12" s="19" t="s">
        <v>9</v>
      </c>
      <c r="D12" s="10">
        <v>97.256600000000006</v>
      </c>
      <c r="E12" s="12">
        <v>97.186000000000007</v>
      </c>
      <c r="F12" s="12">
        <v>97.044399999999996</v>
      </c>
      <c r="G12" s="13">
        <v>97.174099999999996</v>
      </c>
      <c r="H12" s="10">
        <v>94.950699999999998</v>
      </c>
      <c r="I12" s="12">
        <v>97.307199999999995</v>
      </c>
      <c r="J12" s="12">
        <v>96.688900000000004</v>
      </c>
      <c r="K12" s="13">
        <v>96.779300000000006</v>
      </c>
      <c r="L12" s="10">
        <v>96.518000000000001</v>
      </c>
      <c r="M12" s="12">
        <v>100</v>
      </c>
      <c r="N12" s="12"/>
      <c r="O12" s="13"/>
      <c r="P12" s="10"/>
      <c r="Q12" s="12"/>
      <c r="R12" s="12"/>
      <c r="S12" s="13"/>
    </row>
    <row r="13" spans="1:19" x14ac:dyDescent="0.2">
      <c r="A13" s="30"/>
      <c r="B13" s="33"/>
      <c r="C13" s="19" t="s">
        <v>7</v>
      </c>
      <c r="D13" s="10">
        <v>94.699799999999996</v>
      </c>
      <c r="E13" s="12">
        <v>94.606800000000007</v>
      </c>
      <c r="F13" s="12">
        <v>94.501599999999996</v>
      </c>
      <c r="G13" s="13">
        <v>94.549599999999998</v>
      </c>
      <c r="H13" s="10">
        <v>92.537999999999997</v>
      </c>
      <c r="I13" s="12">
        <v>94.459699999999998</v>
      </c>
      <c r="J13" s="12">
        <v>94.392399999999995</v>
      </c>
      <c r="K13" s="13">
        <v>94.237899999999996</v>
      </c>
      <c r="L13" s="10">
        <v>94.055300000000003</v>
      </c>
      <c r="M13" s="12">
        <v>93.955500000000001</v>
      </c>
      <c r="N13" s="12">
        <v>100</v>
      </c>
      <c r="O13" s="13"/>
      <c r="P13" s="10"/>
      <c r="Q13" s="12"/>
      <c r="R13" s="12"/>
      <c r="S13" s="13"/>
    </row>
    <row r="14" spans="1:19" x14ac:dyDescent="0.2">
      <c r="A14" s="31"/>
      <c r="B14" s="34"/>
      <c r="C14" s="20" t="s">
        <v>8</v>
      </c>
      <c r="D14" s="14">
        <v>90.627799999999993</v>
      </c>
      <c r="E14" s="16">
        <v>90.853899999999996</v>
      </c>
      <c r="F14" s="16">
        <v>90.547300000000007</v>
      </c>
      <c r="G14" s="17">
        <v>90.748500000000007</v>
      </c>
      <c r="H14" s="14">
        <v>89.008600000000001</v>
      </c>
      <c r="I14" s="16">
        <v>90.662499999999994</v>
      </c>
      <c r="J14" s="16">
        <v>90.433899999999994</v>
      </c>
      <c r="K14" s="17">
        <v>90.553899999999999</v>
      </c>
      <c r="L14" s="14">
        <v>90.196600000000004</v>
      </c>
      <c r="M14" s="16">
        <v>90.012900000000002</v>
      </c>
      <c r="N14" s="16">
        <v>91.235299999999995</v>
      </c>
      <c r="O14" s="17">
        <v>100</v>
      </c>
      <c r="P14" s="14"/>
      <c r="Q14" s="16"/>
      <c r="R14" s="16"/>
      <c r="S14" s="17"/>
    </row>
    <row r="15" spans="1:19" x14ac:dyDescent="0.2">
      <c r="A15" s="23" t="s">
        <v>39</v>
      </c>
      <c r="B15" s="38" t="s">
        <v>36</v>
      </c>
      <c r="C15" s="7" t="s">
        <v>13</v>
      </c>
      <c r="D15" s="6">
        <v>79.878</v>
      </c>
      <c r="E15" s="8">
        <v>79.783799999999999</v>
      </c>
      <c r="F15" s="8">
        <v>79.915499999999994</v>
      </c>
      <c r="G15" s="9">
        <v>79.811199999999999</v>
      </c>
      <c r="H15" s="6">
        <v>79.111199999999997</v>
      </c>
      <c r="I15" s="8">
        <v>79.052400000000006</v>
      </c>
      <c r="J15" s="8">
        <v>79.569599999999994</v>
      </c>
      <c r="K15" s="9">
        <v>79.494100000000003</v>
      </c>
      <c r="L15" s="6">
        <v>79.787000000000006</v>
      </c>
      <c r="M15" s="8">
        <v>79.291799999999995</v>
      </c>
      <c r="N15" s="8">
        <v>78.984099999999998</v>
      </c>
      <c r="O15" s="9">
        <v>78.5762</v>
      </c>
      <c r="P15" s="6">
        <v>100</v>
      </c>
      <c r="Q15" s="8"/>
      <c r="R15" s="8"/>
      <c r="S15" s="9"/>
    </row>
    <row r="16" spans="1:19" x14ac:dyDescent="0.2">
      <c r="A16" s="24"/>
      <c r="B16" s="39"/>
      <c r="C16" s="11" t="s">
        <v>11</v>
      </c>
      <c r="D16" s="10" t="s">
        <v>35</v>
      </c>
      <c r="E16" s="12" t="s">
        <v>35</v>
      </c>
      <c r="F16" s="12" t="s">
        <v>35</v>
      </c>
      <c r="G16" s="13" t="s">
        <v>35</v>
      </c>
      <c r="H16" s="10" t="s">
        <v>35</v>
      </c>
      <c r="I16" s="12" t="s">
        <v>35</v>
      </c>
      <c r="J16" s="12" t="s">
        <v>35</v>
      </c>
      <c r="K16" s="13" t="s">
        <v>35</v>
      </c>
      <c r="L16" s="10" t="s">
        <v>35</v>
      </c>
      <c r="M16" s="12" t="s">
        <v>35</v>
      </c>
      <c r="N16" s="12" t="s">
        <v>35</v>
      </c>
      <c r="O16" s="13" t="s">
        <v>35</v>
      </c>
      <c r="P16" s="10" t="s">
        <v>35</v>
      </c>
      <c r="Q16" s="12">
        <v>100</v>
      </c>
      <c r="R16" s="12"/>
      <c r="S16" s="13"/>
    </row>
    <row r="17" spans="1:19" x14ac:dyDescent="0.2">
      <c r="A17" s="24"/>
      <c r="B17" s="39"/>
      <c r="C17" s="11" t="s">
        <v>12</v>
      </c>
      <c r="D17" s="10" t="s">
        <v>35</v>
      </c>
      <c r="E17" s="12" t="s">
        <v>35</v>
      </c>
      <c r="F17" s="12" t="s">
        <v>35</v>
      </c>
      <c r="G17" s="13" t="s">
        <v>35</v>
      </c>
      <c r="H17" s="10" t="s">
        <v>35</v>
      </c>
      <c r="I17" s="12" t="s">
        <v>35</v>
      </c>
      <c r="J17" s="12" t="s">
        <v>35</v>
      </c>
      <c r="K17" s="13" t="s">
        <v>35</v>
      </c>
      <c r="L17" s="10" t="s">
        <v>35</v>
      </c>
      <c r="M17" s="12" t="s">
        <v>35</v>
      </c>
      <c r="N17" s="12" t="s">
        <v>35</v>
      </c>
      <c r="O17" s="13" t="s">
        <v>35</v>
      </c>
      <c r="P17" s="10" t="s">
        <v>35</v>
      </c>
      <c r="Q17" s="12">
        <v>76.013599999999997</v>
      </c>
      <c r="R17" s="12">
        <v>100</v>
      </c>
      <c r="S17" s="13"/>
    </row>
    <row r="18" spans="1:19" x14ac:dyDescent="0.2">
      <c r="A18" s="25"/>
      <c r="B18" s="40"/>
      <c r="C18" s="15" t="s">
        <v>15</v>
      </c>
      <c r="D18" s="14" t="s">
        <v>35</v>
      </c>
      <c r="E18" s="16" t="s">
        <v>35</v>
      </c>
      <c r="F18" s="16" t="s">
        <v>35</v>
      </c>
      <c r="G18" s="17" t="s">
        <v>35</v>
      </c>
      <c r="H18" s="14" t="s">
        <v>35</v>
      </c>
      <c r="I18" s="16" t="s">
        <v>35</v>
      </c>
      <c r="J18" s="16" t="s">
        <v>35</v>
      </c>
      <c r="K18" s="17" t="s">
        <v>35</v>
      </c>
      <c r="L18" s="14" t="s">
        <v>35</v>
      </c>
      <c r="M18" s="16" t="s">
        <v>35</v>
      </c>
      <c r="N18" s="16" t="s">
        <v>35</v>
      </c>
      <c r="O18" s="17" t="s">
        <v>35</v>
      </c>
      <c r="P18" s="14" t="s">
        <v>35</v>
      </c>
      <c r="Q18" s="16">
        <v>76.095799999999997</v>
      </c>
      <c r="R18" s="16" t="s">
        <v>35</v>
      </c>
      <c r="S18" s="17">
        <v>100</v>
      </c>
    </row>
  </sheetData>
  <mergeCells count="12">
    <mergeCell ref="A15:A18"/>
    <mergeCell ref="H1:K1"/>
    <mergeCell ref="L1:O1"/>
    <mergeCell ref="P1:S1"/>
    <mergeCell ref="A11:A14"/>
    <mergeCell ref="A7:A10"/>
    <mergeCell ref="A3:A6"/>
    <mergeCell ref="B3:B6"/>
    <mergeCell ref="B7:B10"/>
    <mergeCell ref="B11:B14"/>
    <mergeCell ref="B15:B18"/>
    <mergeCell ref="D1:G1"/>
  </mergeCells>
  <conditionalFormatting sqref="D3:S18">
    <cfRule type="colorScale" priority="1">
      <colorScale>
        <cfvo type="min"/>
        <cfvo type="percentile" val="50"/>
        <cfvo type="max"/>
        <color theme="4" tint="0.39997558519241921"/>
        <color theme="9" tint="0.39997558519241921"/>
        <color theme="7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2T02:56:06Z</dcterms:created>
  <dcterms:modified xsi:type="dcterms:W3CDTF">2020-08-28T23:47:27Z</dcterms:modified>
</cp:coreProperties>
</file>